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nele_vandenbussche_ugent_be/Documents/Documenten/Universiteit Gent - PhD/Paper Parsortix/Documents for submission Parsortix Paper/"/>
    </mc:Choice>
  </mc:AlternateContent>
  <xr:revisionPtr revIDLastSave="96" documentId="8_{017462B7-368F-4A0B-BA12-4CAC6067CF1D}" xr6:coauthVersionLast="47" xr6:coauthVersionMax="47" xr10:uidLastSave="{1E601FB8-CF87-46FF-9184-8599307E6C2E}"/>
  <bookViews>
    <workbookView xWindow="5070" yWindow="5070" windowWidth="28800" windowHeight="15435" activeTab="1" xr2:uid="{DF2C25CC-3D65-4817-A508-40598B59F316}"/>
  </bookViews>
  <sheets>
    <sheet name="Data Figure 4A " sheetId="1" r:id="rId1"/>
    <sheet name="Data Figure 4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2" l="1"/>
  <c r="L2" i="2"/>
  <c r="L13" i="2" l="1"/>
  <c r="K13" i="2"/>
  <c r="O13" i="2" s="1"/>
  <c r="L12" i="2"/>
  <c r="K12" i="2"/>
  <c r="O12" i="2" s="1"/>
  <c r="L11" i="2"/>
  <c r="K11" i="2"/>
  <c r="O11" i="2" s="1"/>
  <c r="L10" i="2"/>
  <c r="K10" i="2"/>
  <c r="O10" i="2" s="1"/>
  <c r="L9" i="2"/>
  <c r="K9" i="2"/>
  <c r="O9" i="2" s="1"/>
  <c r="L8" i="2"/>
  <c r="K8" i="2"/>
  <c r="O8" i="2" s="1"/>
  <c r="L7" i="2"/>
  <c r="K7" i="2"/>
  <c r="O7" i="2" s="1"/>
  <c r="L6" i="2"/>
  <c r="K6" i="2"/>
  <c r="O6" i="2" s="1"/>
  <c r="L5" i="2"/>
  <c r="K5" i="2"/>
  <c r="O5" i="2" s="1"/>
  <c r="L4" i="2"/>
  <c r="K4" i="2"/>
  <c r="O4" i="2" s="1"/>
  <c r="K3" i="2"/>
  <c r="O3" i="2" s="1"/>
  <c r="K2" i="2"/>
  <c r="O2" i="2" s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M2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" i="1"/>
  <c r="M12" i="2" l="1"/>
  <c r="M8" i="2"/>
  <c r="M6" i="2"/>
  <c r="M9" i="2"/>
  <c r="M7" i="2"/>
  <c r="M3" i="2"/>
  <c r="M13" i="2"/>
  <c r="M4" i="2"/>
  <c r="M2" i="2"/>
  <c r="M10" i="2"/>
  <c r="M11" i="2"/>
  <c r="M5" i="2"/>
</calcChain>
</file>

<file path=xl/sharedStrings.xml><?xml version="1.0" encoding="utf-8"?>
<sst xmlns="http://schemas.openxmlformats.org/spreadsheetml/2006/main" count="90" uniqueCount="23">
  <si>
    <t xml:space="preserve">Replicate </t>
  </si>
  <si>
    <t>Date</t>
  </si>
  <si>
    <t>Cell line</t>
  </si>
  <si>
    <t>Color</t>
  </si>
  <si>
    <t>Average spiked in</t>
  </si>
  <si>
    <t>SD</t>
  </si>
  <si>
    <t>CV</t>
  </si>
  <si>
    <t>Counts cassette</t>
  </si>
  <si>
    <t>Recovery rates</t>
  </si>
  <si>
    <t>CAPAN-1</t>
  </si>
  <si>
    <t>PANC-1</t>
  </si>
  <si>
    <t>MIA-PaCa-2</t>
  </si>
  <si>
    <t>Count well 1</t>
  </si>
  <si>
    <t>Count well 2</t>
  </si>
  <si>
    <t>Count well 3</t>
  </si>
  <si>
    <t>Count well 4</t>
  </si>
  <si>
    <t>Count well 5</t>
  </si>
  <si>
    <t>Count well 6</t>
  </si>
  <si>
    <t>Green</t>
  </si>
  <si>
    <t>Deep Red</t>
  </si>
  <si>
    <t>Blue</t>
  </si>
  <si>
    <t>MCF iZEB1 + DOX</t>
  </si>
  <si>
    <t>MCF iZEB1 - D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3"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7" xfId="0" applyFill="1" applyBorder="1"/>
    <xf numFmtId="0" fontId="0" fillId="5" borderId="7" xfId="0" applyFill="1" applyBorder="1"/>
    <xf numFmtId="0" fontId="0" fillId="3" borderId="7" xfId="0" applyFill="1" applyBorder="1"/>
    <xf numFmtId="2" fontId="0" fillId="0" borderId="2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2" borderId="3" xfId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10" xfId="0" applyBorder="1"/>
    <xf numFmtId="0" fontId="0" fillId="3" borderId="11" xfId="0" applyFill="1" applyBorder="1"/>
    <xf numFmtId="0" fontId="0" fillId="0" borderId="10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6" xfId="0" applyBorder="1"/>
    <xf numFmtId="0" fontId="0" fillId="5" borderId="15" xfId="0" applyFill="1" applyBorder="1"/>
    <xf numFmtId="2" fontId="0" fillId="0" borderId="1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4" borderId="11" xfId="0" applyFill="1" applyBorder="1"/>
    <xf numFmtId="0" fontId="0" fillId="3" borderId="15" xfId="0" applyFill="1" applyBorder="1"/>
    <xf numFmtId="0" fontId="0" fillId="6" borderId="10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5" borderId="11" xfId="0" applyFill="1" applyBorder="1"/>
    <xf numFmtId="0" fontId="0" fillId="4" borderId="15" xfId="0" applyFill="1" applyBorder="1"/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3" borderId="2" xfId="0" applyFill="1" applyBorder="1"/>
    <xf numFmtId="0" fontId="0" fillId="7" borderId="10" xfId="0" applyFill="1" applyBorder="1"/>
    <xf numFmtId="164" fontId="0" fillId="0" borderId="18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0" fontId="0" fillId="0" borderId="20" xfId="0" applyBorder="1"/>
    <xf numFmtId="0" fontId="0" fillId="3" borderId="20" xfId="0" applyFill="1" applyBorder="1"/>
    <xf numFmtId="0" fontId="0" fillId="0" borderId="20" xfId="0" applyBorder="1" applyAlignment="1">
      <alignment horizontal="center"/>
    </xf>
    <xf numFmtId="2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0" fillId="3" borderId="10" xfId="0" applyFill="1" applyBorder="1"/>
    <xf numFmtId="0" fontId="0" fillId="4" borderId="6" xfId="0" applyFill="1" applyBorder="1"/>
    <xf numFmtId="0" fontId="0" fillId="4" borderId="20" xfId="0" applyFill="1" applyBorder="1"/>
    <xf numFmtId="0" fontId="0" fillId="5" borderId="10" xfId="0" applyFill="1" applyBorder="1"/>
    <xf numFmtId="164" fontId="0" fillId="0" borderId="23" xfId="0" applyNumberForma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4" fontId="0" fillId="0" borderId="10" xfId="0" applyNumberFormat="1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4" fontId="0" fillId="0" borderId="20" xfId="0" applyNumberFormat="1" applyBorder="1" applyAlignment="1">
      <alignment horizontal="center" vertic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colors>
    <mruColors>
      <color rgb="FFFFB7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1FE33-FCD8-4477-BBC4-522B27456138}">
  <dimension ref="A1:O19"/>
  <sheetViews>
    <sheetView zoomScale="109" workbookViewId="0">
      <selection activeCell="B32" sqref="B32"/>
    </sheetView>
  </sheetViews>
  <sheetFormatPr defaultRowHeight="15" x14ac:dyDescent="0.25"/>
  <cols>
    <col min="1" max="1" width="18" customWidth="1"/>
    <col min="2" max="2" width="15.5703125" customWidth="1"/>
    <col min="3" max="3" width="15" customWidth="1"/>
    <col min="4" max="4" width="15.28515625" customWidth="1"/>
    <col min="5" max="10" width="12.7109375" bestFit="1" customWidth="1"/>
    <col min="11" max="11" width="19.85546875" customWidth="1"/>
    <col min="12" max="12" width="11.85546875" customWidth="1"/>
    <col min="13" max="13" width="11" customWidth="1"/>
    <col min="14" max="14" width="15" bestFit="1" customWidth="1"/>
    <col min="15" max="15" width="14.140625" bestFit="1" customWidth="1"/>
  </cols>
  <sheetData>
    <row r="1" spans="1:15" ht="15.75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12</v>
      </c>
      <c r="F1" s="9" t="s">
        <v>13</v>
      </c>
      <c r="G1" s="9" t="s">
        <v>14</v>
      </c>
      <c r="H1" s="9" t="s">
        <v>15</v>
      </c>
      <c r="I1" s="9" t="s">
        <v>16</v>
      </c>
      <c r="J1" s="9" t="s">
        <v>17</v>
      </c>
      <c r="K1" s="9" t="s">
        <v>4</v>
      </c>
      <c r="L1" s="9" t="s">
        <v>5</v>
      </c>
      <c r="M1" s="9" t="s">
        <v>6</v>
      </c>
      <c r="N1" s="9" t="s">
        <v>7</v>
      </c>
      <c r="O1" s="9" t="s">
        <v>8</v>
      </c>
    </row>
    <row r="2" spans="1:15" x14ac:dyDescent="0.25">
      <c r="A2" s="45">
        <v>1</v>
      </c>
      <c r="B2" s="48">
        <v>45048</v>
      </c>
      <c r="C2" s="11" t="s">
        <v>9</v>
      </c>
      <c r="D2" s="12" t="s">
        <v>18</v>
      </c>
      <c r="E2" s="13">
        <v>111</v>
      </c>
      <c r="F2" s="13">
        <v>98</v>
      </c>
      <c r="G2" s="13">
        <v>98</v>
      </c>
      <c r="H2" s="13">
        <v>102</v>
      </c>
      <c r="I2" s="13">
        <v>94</v>
      </c>
      <c r="J2" s="13">
        <v>101</v>
      </c>
      <c r="K2" s="14">
        <f>AVERAGE(E2:J2)</f>
        <v>100.66666666666667</v>
      </c>
      <c r="L2" s="15">
        <f>_xlfn.STDEV.S(E2:J2)</f>
        <v>5.7850381733111043</v>
      </c>
      <c r="M2" s="16">
        <f>L2/K2*100</f>
        <v>5.7467266622295732</v>
      </c>
      <c r="N2" s="13">
        <v>42</v>
      </c>
      <c r="O2" s="28">
        <f>N2/K2*100</f>
        <v>41.721854304635755</v>
      </c>
    </row>
    <row r="3" spans="1:15" x14ac:dyDescent="0.25">
      <c r="A3" s="46"/>
      <c r="B3" s="49"/>
      <c r="C3" s="1" t="s">
        <v>10</v>
      </c>
      <c r="D3" s="4" t="s">
        <v>19</v>
      </c>
      <c r="E3" s="2">
        <v>87</v>
      </c>
      <c r="F3" s="2">
        <v>106</v>
      </c>
      <c r="G3" s="2">
        <v>85</v>
      </c>
      <c r="H3" s="2">
        <v>111</v>
      </c>
      <c r="I3" s="2">
        <v>91</v>
      </c>
      <c r="J3" s="2">
        <v>94</v>
      </c>
      <c r="K3" s="8">
        <f t="shared" ref="K3:K19" si="0">AVERAGE(E3:J3)</f>
        <v>95.666666666666671</v>
      </c>
      <c r="L3" s="7">
        <f t="shared" ref="L3:L19" si="1">_xlfn.STDEV.S(E3:J3)</f>
        <v>10.538817137927156</v>
      </c>
      <c r="M3" s="10">
        <f t="shared" ref="M3:M19" si="2">L3/K3*100</f>
        <v>11.016185161596329</v>
      </c>
      <c r="N3" s="2">
        <v>45</v>
      </c>
      <c r="O3" s="29">
        <f t="shared" ref="O3:O19" si="3">N3/K3*100</f>
        <v>47.038327526132399</v>
      </c>
    </row>
    <row r="4" spans="1:15" ht="15.75" thickBot="1" x14ac:dyDescent="0.3">
      <c r="A4" s="47"/>
      <c r="B4" s="50"/>
      <c r="C4" s="17" t="s">
        <v>11</v>
      </c>
      <c r="D4" s="18" t="s">
        <v>20</v>
      </c>
      <c r="E4" s="3">
        <v>57</v>
      </c>
      <c r="F4" s="3">
        <v>58</v>
      </c>
      <c r="G4" s="3">
        <v>63</v>
      </c>
      <c r="H4" s="3">
        <v>65</v>
      </c>
      <c r="I4" s="3">
        <v>49</v>
      </c>
      <c r="J4" s="3">
        <v>43</v>
      </c>
      <c r="K4" s="19">
        <f t="shared" si="0"/>
        <v>55.833333333333336</v>
      </c>
      <c r="L4" s="20">
        <f t="shared" si="1"/>
        <v>8.4003968160240152</v>
      </c>
      <c r="M4" s="21">
        <f t="shared" si="2"/>
        <v>15.045486834669877</v>
      </c>
      <c r="N4" s="3">
        <v>20</v>
      </c>
      <c r="O4" s="30">
        <f t="shared" si="3"/>
        <v>35.820895522388057</v>
      </c>
    </row>
    <row r="5" spans="1:15" x14ac:dyDescent="0.25">
      <c r="A5" s="45">
        <v>2</v>
      </c>
      <c r="B5" s="48">
        <v>45106</v>
      </c>
      <c r="C5" s="11" t="s">
        <v>9</v>
      </c>
      <c r="D5" s="22" t="s">
        <v>19</v>
      </c>
      <c r="E5" s="13">
        <v>114</v>
      </c>
      <c r="F5" s="13">
        <v>64</v>
      </c>
      <c r="G5" s="13">
        <v>71</v>
      </c>
      <c r="H5" s="13">
        <v>86</v>
      </c>
      <c r="I5" s="13">
        <v>76</v>
      </c>
      <c r="J5" s="13">
        <v>73</v>
      </c>
      <c r="K5" s="14">
        <f t="shared" si="0"/>
        <v>80.666666666666671</v>
      </c>
      <c r="L5" s="15">
        <f t="shared" si="1"/>
        <v>17.840029895341182</v>
      </c>
      <c r="M5" s="16">
        <f t="shared" si="2"/>
        <v>22.115739539679151</v>
      </c>
      <c r="N5" s="13">
        <v>60</v>
      </c>
      <c r="O5" s="28">
        <f t="shared" si="3"/>
        <v>74.380165289256198</v>
      </c>
    </row>
    <row r="6" spans="1:15" x14ac:dyDescent="0.25">
      <c r="A6" s="46"/>
      <c r="B6" s="49"/>
      <c r="C6" s="1" t="s">
        <v>10</v>
      </c>
      <c r="D6" s="5" t="s">
        <v>20</v>
      </c>
      <c r="E6" s="2">
        <v>124</v>
      </c>
      <c r="F6" s="2">
        <v>79</v>
      </c>
      <c r="G6" s="2">
        <v>74</v>
      </c>
      <c r="H6" s="2">
        <v>82</v>
      </c>
      <c r="I6" s="2">
        <v>77</v>
      </c>
      <c r="J6" s="2">
        <v>66</v>
      </c>
      <c r="K6" s="8">
        <f t="shared" si="0"/>
        <v>83.666666666666671</v>
      </c>
      <c r="L6" s="7">
        <f t="shared" si="1"/>
        <v>20.500406500034753</v>
      </c>
      <c r="M6" s="10">
        <f t="shared" si="2"/>
        <v>24.50247788848775</v>
      </c>
      <c r="N6" s="2">
        <v>66</v>
      </c>
      <c r="O6" s="29">
        <f t="shared" si="3"/>
        <v>78.884462151394416</v>
      </c>
    </row>
    <row r="7" spans="1:15" ht="15.75" thickBot="1" x14ac:dyDescent="0.3">
      <c r="A7" s="47"/>
      <c r="B7" s="50"/>
      <c r="C7" s="17" t="s">
        <v>11</v>
      </c>
      <c r="D7" s="23" t="s">
        <v>18</v>
      </c>
      <c r="E7" s="3">
        <v>100</v>
      </c>
      <c r="F7" s="3">
        <v>58</v>
      </c>
      <c r="G7" s="3">
        <v>77</v>
      </c>
      <c r="H7" s="3">
        <v>89</v>
      </c>
      <c r="I7" s="3">
        <v>85</v>
      </c>
      <c r="J7" s="3">
        <v>69</v>
      </c>
      <c r="K7" s="19">
        <f t="shared" si="0"/>
        <v>79.666666666666671</v>
      </c>
      <c r="L7" s="20">
        <f t="shared" si="1"/>
        <v>14.962174530016256</v>
      </c>
      <c r="M7" s="21">
        <f t="shared" si="2"/>
        <v>18.780972213409523</v>
      </c>
      <c r="N7" s="3">
        <v>21</v>
      </c>
      <c r="O7" s="30">
        <f t="shared" si="3"/>
        <v>26.35983263598326</v>
      </c>
    </row>
    <row r="8" spans="1:15" x14ac:dyDescent="0.25">
      <c r="A8" s="45">
        <v>3</v>
      </c>
      <c r="B8" s="48">
        <v>45162</v>
      </c>
      <c r="C8" s="11" t="s">
        <v>9</v>
      </c>
      <c r="D8" s="22" t="s">
        <v>19</v>
      </c>
      <c r="E8" s="13">
        <v>88</v>
      </c>
      <c r="F8" s="13">
        <v>84</v>
      </c>
      <c r="G8" s="13">
        <v>106</v>
      </c>
      <c r="H8" s="24">
        <v>73</v>
      </c>
      <c r="I8" s="24">
        <v>84</v>
      </c>
      <c r="J8" s="24">
        <v>86</v>
      </c>
      <c r="K8" s="14">
        <f t="shared" si="0"/>
        <v>86.833333333333329</v>
      </c>
      <c r="L8" s="15">
        <f t="shared" si="1"/>
        <v>10.740887610745546</v>
      </c>
      <c r="M8" s="16">
        <f t="shared" si="2"/>
        <v>12.369544273411377</v>
      </c>
      <c r="N8" s="13">
        <v>46</v>
      </c>
      <c r="O8" s="28">
        <f t="shared" si="3"/>
        <v>52.975047984644917</v>
      </c>
    </row>
    <row r="9" spans="1:15" x14ac:dyDescent="0.25">
      <c r="A9" s="46"/>
      <c r="B9" s="49"/>
      <c r="C9" s="1" t="s">
        <v>10</v>
      </c>
      <c r="D9" s="5" t="s">
        <v>20</v>
      </c>
      <c r="E9" s="2">
        <v>132</v>
      </c>
      <c r="F9" s="2">
        <v>117</v>
      </c>
      <c r="G9" s="2">
        <v>101</v>
      </c>
      <c r="H9" s="2">
        <v>147</v>
      </c>
      <c r="I9" s="2">
        <v>92</v>
      </c>
      <c r="J9" s="2">
        <v>108</v>
      </c>
      <c r="K9" s="8">
        <f t="shared" si="0"/>
        <v>116.16666666666667</v>
      </c>
      <c r="L9" s="7">
        <f t="shared" si="1"/>
        <v>20.409964886463321</v>
      </c>
      <c r="M9" s="10">
        <f t="shared" si="2"/>
        <v>17.569553704272586</v>
      </c>
      <c r="N9" s="2">
        <v>75</v>
      </c>
      <c r="O9" s="29">
        <f t="shared" si="3"/>
        <v>64.562410329985653</v>
      </c>
    </row>
    <row r="10" spans="1:15" ht="15.75" thickBot="1" x14ac:dyDescent="0.3">
      <c r="A10" s="47"/>
      <c r="B10" s="50"/>
      <c r="C10" s="17" t="s">
        <v>11</v>
      </c>
      <c r="D10" s="23" t="s">
        <v>18</v>
      </c>
      <c r="E10" s="3">
        <v>116</v>
      </c>
      <c r="F10" s="3">
        <v>123</v>
      </c>
      <c r="G10" s="3">
        <v>105</v>
      </c>
      <c r="H10" s="25">
        <v>110</v>
      </c>
      <c r="I10" s="25">
        <v>114</v>
      </c>
      <c r="J10" s="25">
        <v>101</v>
      </c>
      <c r="K10" s="19">
        <f t="shared" si="0"/>
        <v>111.5</v>
      </c>
      <c r="L10" s="20">
        <f t="shared" si="1"/>
        <v>7.918333157931662</v>
      </c>
      <c r="M10" s="21">
        <f t="shared" si="2"/>
        <v>7.1016440878310867</v>
      </c>
      <c r="N10" s="3">
        <v>45</v>
      </c>
      <c r="O10" s="30">
        <f t="shared" si="3"/>
        <v>40.358744394618832</v>
      </c>
    </row>
    <row r="11" spans="1:15" x14ac:dyDescent="0.25">
      <c r="A11" s="45">
        <v>4</v>
      </c>
      <c r="B11" s="48">
        <v>45170</v>
      </c>
      <c r="C11" s="11" t="s">
        <v>9</v>
      </c>
      <c r="D11" s="12" t="s">
        <v>18</v>
      </c>
      <c r="E11" s="13">
        <v>99.5</v>
      </c>
      <c r="F11" s="13">
        <v>79</v>
      </c>
      <c r="G11" s="13">
        <v>84</v>
      </c>
      <c r="H11" s="13">
        <v>89.5</v>
      </c>
      <c r="I11" s="13">
        <v>96</v>
      </c>
      <c r="J11" s="13">
        <v>113</v>
      </c>
      <c r="K11" s="14">
        <f t="shared" si="0"/>
        <v>93.5</v>
      </c>
      <c r="L11" s="15">
        <f t="shared" si="1"/>
        <v>12.157302332343306</v>
      </c>
      <c r="M11" s="16">
        <f t="shared" si="2"/>
        <v>13.002462387532947</v>
      </c>
      <c r="N11" s="13">
        <v>87.5</v>
      </c>
      <c r="O11" s="28">
        <f t="shared" si="3"/>
        <v>93.582887700534755</v>
      </c>
    </row>
    <row r="12" spans="1:15" x14ac:dyDescent="0.25">
      <c r="A12" s="46"/>
      <c r="B12" s="49"/>
      <c r="C12" s="1" t="s">
        <v>10</v>
      </c>
      <c r="D12" s="4" t="s">
        <v>19</v>
      </c>
      <c r="E12" s="2">
        <v>98.5</v>
      </c>
      <c r="F12" s="2">
        <v>74.5</v>
      </c>
      <c r="G12" s="2">
        <v>84</v>
      </c>
      <c r="H12" s="2">
        <v>85</v>
      </c>
      <c r="I12" s="2">
        <v>96</v>
      </c>
      <c r="J12" s="2">
        <v>64</v>
      </c>
      <c r="K12" s="8">
        <f t="shared" si="0"/>
        <v>83.666666666666671</v>
      </c>
      <c r="L12" s="7">
        <f t="shared" si="1"/>
        <v>12.998717885494214</v>
      </c>
      <c r="M12" s="10">
        <f t="shared" si="2"/>
        <v>15.536316197801851</v>
      </c>
      <c r="N12" s="2">
        <v>56.5</v>
      </c>
      <c r="O12" s="29">
        <f t="shared" si="3"/>
        <v>67.529880478087648</v>
      </c>
    </row>
    <row r="13" spans="1:15" ht="15.75" thickBot="1" x14ac:dyDescent="0.3">
      <c r="A13" s="47"/>
      <c r="B13" s="50"/>
      <c r="C13" s="17" t="s">
        <v>11</v>
      </c>
      <c r="D13" s="18" t="s">
        <v>20</v>
      </c>
      <c r="E13" s="3">
        <v>97.5</v>
      </c>
      <c r="F13" s="3">
        <v>75.5</v>
      </c>
      <c r="G13" s="3">
        <v>62.5</v>
      </c>
      <c r="H13" s="3">
        <v>84</v>
      </c>
      <c r="I13" s="3">
        <v>72.5</v>
      </c>
      <c r="J13" s="3">
        <v>59</v>
      </c>
      <c r="K13" s="19">
        <f t="shared" si="0"/>
        <v>75.166666666666671</v>
      </c>
      <c r="L13" s="20">
        <f t="shared" si="1"/>
        <v>14.183323540928873</v>
      </c>
      <c r="M13" s="21">
        <f t="shared" si="2"/>
        <v>18.869166573297836</v>
      </c>
      <c r="N13" s="3">
        <v>20.5</v>
      </c>
      <c r="O13" s="30">
        <f t="shared" si="3"/>
        <v>27.27272727272727</v>
      </c>
    </row>
    <row r="14" spans="1:15" x14ac:dyDescent="0.25">
      <c r="A14" s="45">
        <v>5</v>
      </c>
      <c r="B14" s="48">
        <v>45173</v>
      </c>
      <c r="C14" s="11" t="s">
        <v>9</v>
      </c>
      <c r="D14" s="26" t="s">
        <v>20</v>
      </c>
      <c r="E14" s="13">
        <v>68.5</v>
      </c>
      <c r="F14" s="13">
        <v>53</v>
      </c>
      <c r="G14" s="13">
        <v>62.5</v>
      </c>
      <c r="H14" s="13">
        <v>57.5</v>
      </c>
      <c r="I14" s="13">
        <v>50.5</v>
      </c>
      <c r="J14" s="13">
        <v>38.5</v>
      </c>
      <c r="K14" s="14">
        <f t="shared" si="0"/>
        <v>55.083333333333336</v>
      </c>
      <c r="L14" s="15">
        <f t="shared" si="1"/>
        <v>10.40392554119196</v>
      </c>
      <c r="M14" s="16">
        <f t="shared" si="2"/>
        <v>18.887610664796295</v>
      </c>
      <c r="N14" s="13">
        <v>31</v>
      </c>
      <c r="O14" s="28">
        <f t="shared" si="3"/>
        <v>56.278366111951584</v>
      </c>
    </row>
    <row r="15" spans="1:15" x14ac:dyDescent="0.25">
      <c r="A15" s="46"/>
      <c r="B15" s="49"/>
      <c r="C15" s="1" t="s">
        <v>10</v>
      </c>
      <c r="D15" s="6" t="s">
        <v>18</v>
      </c>
      <c r="E15" s="2">
        <v>119</v>
      </c>
      <c r="F15" s="2">
        <v>86.5</v>
      </c>
      <c r="G15" s="2">
        <v>89</v>
      </c>
      <c r="H15" s="2">
        <v>78</v>
      </c>
      <c r="I15" s="2">
        <v>85</v>
      </c>
      <c r="J15" s="2">
        <v>93.5</v>
      </c>
      <c r="K15" s="8">
        <f t="shared" si="0"/>
        <v>91.833333333333329</v>
      </c>
      <c r="L15" s="7">
        <f t="shared" si="1"/>
        <v>14.250146198080465</v>
      </c>
      <c r="M15" s="10">
        <f t="shared" si="2"/>
        <v>15.517400578672014</v>
      </c>
      <c r="N15" s="2">
        <v>67.5</v>
      </c>
      <c r="O15" s="29">
        <f t="shared" si="3"/>
        <v>73.502722323049014</v>
      </c>
    </row>
    <row r="16" spans="1:15" ht="15.75" thickBot="1" x14ac:dyDescent="0.3">
      <c r="A16" s="47"/>
      <c r="B16" s="50"/>
      <c r="C16" s="17" t="s">
        <v>11</v>
      </c>
      <c r="D16" s="27" t="s">
        <v>19</v>
      </c>
      <c r="E16" s="3">
        <v>124</v>
      </c>
      <c r="F16" s="3">
        <v>95</v>
      </c>
      <c r="G16" s="3">
        <v>102.5</v>
      </c>
      <c r="H16" s="3">
        <v>97</v>
      </c>
      <c r="I16" s="3">
        <v>109.5</v>
      </c>
      <c r="J16" s="3">
        <v>107.5</v>
      </c>
      <c r="K16" s="19">
        <f t="shared" si="0"/>
        <v>105.91666666666667</v>
      </c>
      <c r="L16" s="20">
        <f t="shared" si="1"/>
        <v>10.513879715246254</v>
      </c>
      <c r="M16" s="21">
        <f t="shared" si="2"/>
        <v>9.9265583464166038</v>
      </c>
      <c r="N16" s="3">
        <v>21</v>
      </c>
      <c r="O16" s="30">
        <f t="shared" si="3"/>
        <v>19.826907946498821</v>
      </c>
    </row>
    <row r="17" spans="1:15" x14ac:dyDescent="0.25">
      <c r="A17" s="45">
        <v>6</v>
      </c>
      <c r="B17" s="48">
        <v>45174</v>
      </c>
      <c r="C17" s="11" t="s">
        <v>9</v>
      </c>
      <c r="D17" s="12" t="s">
        <v>18</v>
      </c>
      <c r="E17" s="13">
        <v>78.5</v>
      </c>
      <c r="F17" s="13">
        <v>76.5</v>
      </c>
      <c r="G17" s="13">
        <v>69</v>
      </c>
      <c r="H17" s="13">
        <v>69</v>
      </c>
      <c r="I17" s="13">
        <v>80.5</v>
      </c>
      <c r="J17" s="13">
        <v>46</v>
      </c>
      <c r="K17" s="14">
        <f t="shared" si="0"/>
        <v>69.916666666666671</v>
      </c>
      <c r="L17" s="15">
        <f t="shared" si="1"/>
        <v>12.670503804769028</v>
      </c>
      <c r="M17" s="16">
        <f t="shared" si="2"/>
        <v>18.122293880480132</v>
      </c>
      <c r="N17" s="13">
        <v>39.5</v>
      </c>
      <c r="O17" s="28">
        <f t="shared" si="3"/>
        <v>56.495828367103698</v>
      </c>
    </row>
    <row r="18" spans="1:15" x14ac:dyDescent="0.25">
      <c r="A18" s="46"/>
      <c r="B18" s="49"/>
      <c r="C18" s="1" t="s">
        <v>10</v>
      </c>
      <c r="D18" s="4" t="s">
        <v>19</v>
      </c>
      <c r="E18" s="2">
        <v>109.5</v>
      </c>
      <c r="F18" s="2">
        <v>82</v>
      </c>
      <c r="G18" s="2">
        <v>85</v>
      </c>
      <c r="H18" s="2">
        <v>81.5</v>
      </c>
      <c r="I18" s="2">
        <v>74.5</v>
      </c>
      <c r="J18" s="2">
        <v>61.5</v>
      </c>
      <c r="K18" s="8">
        <f t="shared" si="0"/>
        <v>82.333333333333329</v>
      </c>
      <c r="L18" s="7">
        <f t="shared" si="1"/>
        <v>15.756480148391873</v>
      </c>
      <c r="M18" s="10">
        <f t="shared" si="2"/>
        <v>19.137425281447619</v>
      </c>
      <c r="N18" s="2">
        <v>50</v>
      </c>
      <c r="O18" s="29">
        <f t="shared" si="3"/>
        <v>60.728744939271259</v>
      </c>
    </row>
    <row r="19" spans="1:15" ht="15.75" thickBot="1" x14ac:dyDescent="0.3">
      <c r="A19" s="47"/>
      <c r="B19" s="50"/>
      <c r="C19" s="17" t="s">
        <v>11</v>
      </c>
      <c r="D19" s="18" t="s">
        <v>20</v>
      </c>
      <c r="E19" s="3">
        <v>102</v>
      </c>
      <c r="F19" s="3">
        <v>108.5</v>
      </c>
      <c r="G19" s="3">
        <v>88.5</v>
      </c>
      <c r="H19" s="3">
        <v>89.5</v>
      </c>
      <c r="I19" s="3">
        <v>72</v>
      </c>
      <c r="J19" s="3">
        <v>71</v>
      </c>
      <c r="K19" s="19">
        <f t="shared" si="0"/>
        <v>88.583333333333329</v>
      </c>
      <c r="L19" s="20">
        <f t="shared" si="1"/>
        <v>15.242757843207611</v>
      </c>
      <c r="M19" s="21">
        <f t="shared" si="2"/>
        <v>17.207252504091379</v>
      </c>
      <c r="N19" s="3">
        <v>42</v>
      </c>
      <c r="O19" s="30">
        <f t="shared" si="3"/>
        <v>47.412982126058331</v>
      </c>
    </row>
  </sheetData>
  <mergeCells count="12">
    <mergeCell ref="A17:A19"/>
    <mergeCell ref="B5:B7"/>
    <mergeCell ref="B8:B10"/>
    <mergeCell ref="B11:B13"/>
    <mergeCell ref="B14:B16"/>
    <mergeCell ref="B17:B19"/>
    <mergeCell ref="A14:A16"/>
    <mergeCell ref="A2:A4"/>
    <mergeCell ref="B2:B4"/>
    <mergeCell ref="A5:A7"/>
    <mergeCell ref="A8:A10"/>
    <mergeCell ref="A11:A1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F189A-6873-46C2-8BF6-B2E61269FD4C}">
  <dimension ref="A1:O13"/>
  <sheetViews>
    <sheetView tabSelected="1" zoomScale="165" workbookViewId="0">
      <selection activeCell="F20" sqref="F20"/>
    </sheetView>
  </sheetViews>
  <sheetFormatPr defaultRowHeight="15" x14ac:dyDescent="0.25"/>
  <cols>
    <col min="2" max="2" width="10.7109375" bestFit="1" customWidth="1"/>
    <col min="3" max="3" width="15.85546875" bestFit="1" customWidth="1"/>
    <col min="5" max="10" width="12" bestFit="1" customWidth="1"/>
    <col min="11" max="11" width="16.85546875" bestFit="1" customWidth="1"/>
    <col min="12" max="13" width="5.5703125" bestFit="1" customWidth="1"/>
    <col min="14" max="14" width="15" bestFit="1" customWidth="1"/>
    <col min="15" max="15" width="14.140625" bestFit="1" customWidth="1"/>
  </cols>
  <sheetData>
    <row r="1" spans="1:15" ht="15.75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12</v>
      </c>
      <c r="F1" s="9" t="s">
        <v>13</v>
      </c>
      <c r="G1" s="9" t="s">
        <v>14</v>
      </c>
      <c r="H1" s="9" t="s">
        <v>15</v>
      </c>
      <c r="I1" s="9" t="s">
        <v>16</v>
      </c>
      <c r="J1" s="9" t="s">
        <v>17</v>
      </c>
      <c r="K1" s="9" t="s">
        <v>4</v>
      </c>
      <c r="L1" s="9" t="s">
        <v>5</v>
      </c>
      <c r="M1" s="9" t="s">
        <v>6</v>
      </c>
      <c r="N1" s="9" t="s">
        <v>7</v>
      </c>
      <c r="O1" s="9" t="s">
        <v>8</v>
      </c>
    </row>
    <row r="2" spans="1:15" x14ac:dyDescent="0.25">
      <c r="A2" s="45">
        <v>1</v>
      </c>
      <c r="B2" s="48">
        <v>45396</v>
      </c>
      <c r="C2" s="11" t="s">
        <v>21</v>
      </c>
      <c r="D2" s="32" t="s">
        <v>20</v>
      </c>
      <c r="E2" s="13">
        <v>70</v>
      </c>
      <c r="F2" s="13">
        <v>72</v>
      </c>
      <c r="G2" s="13">
        <v>76</v>
      </c>
      <c r="H2" s="13">
        <v>83</v>
      </c>
      <c r="I2" s="13">
        <v>73</v>
      </c>
      <c r="J2" s="13">
        <v>61</v>
      </c>
      <c r="K2" s="15">
        <f>AVERAGE(E2:J2)</f>
        <v>72.5</v>
      </c>
      <c r="L2" s="15">
        <f>_xlfn.STDEV.S(E2:J2)</f>
        <v>7.2318738927058179</v>
      </c>
      <c r="M2" s="15">
        <f>L2/K2*100</f>
        <v>9.9749984726976795</v>
      </c>
      <c r="N2" s="13">
        <v>20</v>
      </c>
      <c r="O2" s="33">
        <f>N2/K2*100</f>
        <v>27.586206896551722</v>
      </c>
    </row>
    <row r="3" spans="1:15" ht="15.75" thickBot="1" x14ac:dyDescent="0.3">
      <c r="A3" s="51"/>
      <c r="B3" s="52"/>
      <c r="C3" s="35" t="s">
        <v>21</v>
      </c>
      <c r="D3" s="36" t="s">
        <v>18</v>
      </c>
      <c r="E3" s="37">
        <v>78</v>
      </c>
      <c r="F3" s="37">
        <v>94</v>
      </c>
      <c r="G3" s="37">
        <v>84</v>
      </c>
      <c r="H3" s="37">
        <v>84</v>
      </c>
      <c r="I3" s="37">
        <v>81</v>
      </c>
      <c r="J3" s="37">
        <v>77</v>
      </c>
      <c r="K3" s="38">
        <f t="shared" ref="K3:K13" si="0">AVERAGE(E3:J3)</f>
        <v>83</v>
      </c>
      <c r="L3" s="38">
        <f>_xlfn.STDEV.S(E3:J3)</f>
        <v>6.1318838867023571</v>
      </c>
      <c r="M3" s="38">
        <f t="shared" ref="M3:M13" si="1">L3/K3*100</f>
        <v>7.3878119116895871</v>
      </c>
      <c r="N3" s="37">
        <v>24</v>
      </c>
      <c r="O3" s="39">
        <f t="shared" ref="O3:O13" si="2">N3/K3*100</f>
        <v>28.915662650602407</v>
      </c>
    </row>
    <row r="4" spans="1:15" x14ac:dyDescent="0.25">
      <c r="A4" s="45">
        <v>2</v>
      </c>
      <c r="B4" s="48">
        <v>45401</v>
      </c>
      <c r="C4" s="11" t="s">
        <v>22</v>
      </c>
      <c r="D4" s="40" t="s">
        <v>18</v>
      </c>
      <c r="E4" s="13">
        <v>65</v>
      </c>
      <c r="F4" s="13">
        <v>80</v>
      </c>
      <c r="G4" s="13">
        <v>101</v>
      </c>
      <c r="H4" s="13">
        <v>74</v>
      </c>
      <c r="I4" s="13">
        <v>65</v>
      </c>
      <c r="J4" s="13">
        <v>108</v>
      </c>
      <c r="K4" s="15">
        <f t="shared" si="0"/>
        <v>82.166666666666671</v>
      </c>
      <c r="L4" s="15">
        <f t="shared" ref="L4:L13" si="3">_xlfn.STDEV.S(E4:J4)</f>
        <v>18.345753368740876</v>
      </c>
      <c r="M4" s="15">
        <f t="shared" si="1"/>
        <v>22.32748888690573</v>
      </c>
      <c r="N4" s="13">
        <v>41</v>
      </c>
      <c r="O4" s="33">
        <f t="shared" si="2"/>
        <v>49.898580121703851</v>
      </c>
    </row>
    <row r="5" spans="1:15" ht="15.75" thickBot="1" x14ac:dyDescent="0.3">
      <c r="A5" s="51"/>
      <c r="B5" s="52"/>
      <c r="C5" s="35" t="s">
        <v>21</v>
      </c>
      <c r="D5" s="42" t="s">
        <v>19</v>
      </c>
      <c r="E5" s="37">
        <v>120</v>
      </c>
      <c r="F5" s="37">
        <v>105</v>
      </c>
      <c r="G5" s="37">
        <v>121</v>
      </c>
      <c r="H5" s="37">
        <v>100</v>
      </c>
      <c r="I5" s="37">
        <v>89</v>
      </c>
      <c r="J5" s="37">
        <v>116</v>
      </c>
      <c r="K5" s="38">
        <f t="shared" si="0"/>
        <v>108.5</v>
      </c>
      <c r="L5" s="38">
        <f t="shared" si="3"/>
        <v>12.723993083933991</v>
      </c>
      <c r="M5" s="38">
        <f t="shared" si="1"/>
        <v>11.727182565837779</v>
      </c>
      <c r="N5" s="37">
        <v>22</v>
      </c>
      <c r="O5" s="39">
        <f t="shared" si="2"/>
        <v>20.276497695852534</v>
      </c>
    </row>
    <row r="6" spans="1:15" x14ac:dyDescent="0.25">
      <c r="A6" s="45">
        <v>3</v>
      </c>
      <c r="B6" s="48">
        <v>45406</v>
      </c>
      <c r="C6" s="11" t="s">
        <v>22</v>
      </c>
      <c r="D6" s="43" t="s">
        <v>20</v>
      </c>
      <c r="E6" s="13">
        <v>56</v>
      </c>
      <c r="F6" s="13">
        <v>42</v>
      </c>
      <c r="G6" s="13">
        <v>48</v>
      </c>
      <c r="H6" s="13">
        <v>75</v>
      </c>
      <c r="I6" s="13">
        <v>62</v>
      </c>
      <c r="J6" s="13">
        <v>62</v>
      </c>
      <c r="K6" s="15">
        <f t="shared" si="0"/>
        <v>57.5</v>
      </c>
      <c r="L6" s="15">
        <f t="shared" si="3"/>
        <v>11.657615536635269</v>
      </c>
      <c r="M6" s="15">
        <f t="shared" si="1"/>
        <v>20.27411397675699</v>
      </c>
      <c r="N6" s="13">
        <v>20</v>
      </c>
      <c r="O6" s="33">
        <f t="shared" si="2"/>
        <v>34.782608695652172</v>
      </c>
    </row>
    <row r="7" spans="1:15" ht="15.75" thickBot="1" x14ac:dyDescent="0.3">
      <c r="A7" s="51"/>
      <c r="B7" s="52"/>
      <c r="C7" s="35" t="s">
        <v>21</v>
      </c>
      <c r="D7" s="36" t="s">
        <v>18</v>
      </c>
      <c r="E7" s="37">
        <v>86</v>
      </c>
      <c r="F7" s="37">
        <v>89</v>
      </c>
      <c r="G7" s="37">
        <v>81</v>
      </c>
      <c r="H7" s="37">
        <v>93</v>
      </c>
      <c r="I7" s="37">
        <v>77</v>
      </c>
      <c r="J7" s="37">
        <v>86</v>
      </c>
      <c r="K7" s="38">
        <f t="shared" si="0"/>
        <v>85.333333333333329</v>
      </c>
      <c r="L7" s="38">
        <f t="shared" si="3"/>
        <v>5.6803755744375444</v>
      </c>
      <c r="M7" s="38">
        <f t="shared" si="1"/>
        <v>6.6566901262939977</v>
      </c>
      <c r="N7" s="37">
        <v>28</v>
      </c>
      <c r="O7" s="39">
        <f t="shared" si="2"/>
        <v>32.8125</v>
      </c>
    </row>
    <row r="8" spans="1:15" x14ac:dyDescent="0.25">
      <c r="A8" s="45">
        <v>4</v>
      </c>
      <c r="B8" s="48">
        <v>45419</v>
      </c>
      <c r="C8" s="11" t="s">
        <v>22</v>
      </c>
      <c r="D8" s="43" t="s">
        <v>20</v>
      </c>
      <c r="E8" s="13">
        <v>35</v>
      </c>
      <c r="F8" s="13">
        <v>27</v>
      </c>
      <c r="G8" s="13">
        <v>31</v>
      </c>
      <c r="H8" s="13">
        <v>43</v>
      </c>
      <c r="I8" s="13">
        <v>33</v>
      </c>
      <c r="J8" s="13">
        <v>36</v>
      </c>
      <c r="K8" s="15">
        <f t="shared" si="0"/>
        <v>34.166666666666664</v>
      </c>
      <c r="L8" s="15">
        <f t="shared" si="3"/>
        <v>5.3820689949745724</v>
      </c>
      <c r="M8" s="15">
        <f t="shared" si="1"/>
        <v>15.752397058462165</v>
      </c>
      <c r="N8" s="13">
        <v>18</v>
      </c>
      <c r="O8" s="33">
        <f t="shared" si="2"/>
        <v>52.682926829268297</v>
      </c>
    </row>
    <row r="9" spans="1:15" x14ac:dyDescent="0.25">
      <c r="A9" s="46"/>
      <c r="B9" s="49"/>
      <c r="C9" s="1" t="s">
        <v>21</v>
      </c>
      <c r="D9" s="31" t="s">
        <v>18</v>
      </c>
      <c r="E9" s="2">
        <v>73</v>
      </c>
      <c r="F9" s="2">
        <v>49</v>
      </c>
      <c r="G9" s="2">
        <v>64</v>
      </c>
      <c r="H9" s="2">
        <v>70</v>
      </c>
      <c r="I9" s="2">
        <v>61</v>
      </c>
      <c r="J9" s="2">
        <v>69</v>
      </c>
      <c r="K9" s="7">
        <f t="shared" si="0"/>
        <v>64.333333333333329</v>
      </c>
      <c r="L9" s="7">
        <f t="shared" si="3"/>
        <v>8.6641021846851753</v>
      </c>
      <c r="M9" s="7">
        <f t="shared" si="1"/>
        <v>13.467516349251568</v>
      </c>
      <c r="N9" s="2">
        <v>25</v>
      </c>
      <c r="O9" s="44">
        <f t="shared" si="2"/>
        <v>38.860103626943008</v>
      </c>
    </row>
    <row r="10" spans="1:15" ht="15.75" thickBot="1" x14ac:dyDescent="0.3">
      <c r="A10" s="51"/>
      <c r="B10" s="52"/>
      <c r="C10" s="35" t="s">
        <v>21</v>
      </c>
      <c r="D10" s="42" t="s">
        <v>19</v>
      </c>
      <c r="E10" s="37">
        <v>99</v>
      </c>
      <c r="F10" s="37">
        <v>86</v>
      </c>
      <c r="G10" s="37">
        <v>82</v>
      </c>
      <c r="H10" s="37">
        <v>89</v>
      </c>
      <c r="I10" s="37">
        <v>89</v>
      </c>
      <c r="J10" s="37">
        <v>89</v>
      </c>
      <c r="K10" s="38">
        <f t="shared" si="0"/>
        <v>89</v>
      </c>
      <c r="L10" s="38">
        <f t="shared" si="3"/>
        <v>5.6213877290220786</v>
      </c>
      <c r="M10" s="38">
        <f t="shared" si="1"/>
        <v>6.3161659876652561</v>
      </c>
      <c r="N10" s="37">
        <v>32</v>
      </c>
      <c r="O10" s="39">
        <f t="shared" si="2"/>
        <v>35.955056179775283</v>
      </c>
    </row>
    <row r="11" spans="1:15" x14ac:dyDescent="0.25">
      <c r="A11" s="45">
        <v>5</v>
      </c>
      <c r="B11" s="48">
        <v>45428</v>
      </c>
      <c r="C11" s="11" t="s">
        <v>22</v>
      </c>
      <c r="D11" s="43" t="s">
        <v>20</v>
      </c>
      <c r="E11" s="13">
        <v>97</v>
      </c>
      <c r="F11" s="13">
        <v>80</v>
      </c>
      <c r="G11" s="13">
        <v>61</v>
      </c>
      <c r="H11" s="13">
        <v>103</v>
      </c>
      <c r="I11" s="13">
        <v>101</v>
      </c>
      <c r="J11" s="13">
        <v>92</v>
      </c>
      <c r="K11" s="15">
        <f t="shared" si="0"/>
        <v>89</v>
      </c>
      <c r="L11" s="15">
        <f t="shared" si="3"/>
        <v>15.987495113369073</v>
      </c>
      <c r="M11" s="15">
        <f t="shared" si="1"/>
        <v>17.963477655470868</v>
      </c>
      <c r="N11" s="13">
        <v>44</v>
      </c>
      <c r="O11" s="33">
        <f t="shared" si="2"/>
        <v>49.438202247191008</v>
      </c>
    </row>
    <row r="12" spans="1:15" x14ac:dyDescent="0.25">
      <c r="A12" s="46"/>
      <c r="B12" s="49"/>
      <c r="C12" s="1" t="s">
        <v>22</v>
      </c>
      <c r="D12" s="31" t="s">
        <v>18</v>
      </c>
      <c r="E12" s="2">
        <v>91</v>
      </c>
      <c r="F12" s="2">
        <v>63</v>
      </c>
      <c r="G12" s="2">
        <v>61</v>
      </c>
      <c r="H12" s="2">
        <v>83</v>
      </c>
      <c r="I12" s="2">
        <v>63</v>
      </c>
      <c r="J12" s="2">
        <v>74</v>
      </c>
      <c r="K12" s="7">
        <f t="shared" si="0"/>
        <v>72.5</v>
      </c>
      <c r="L12" s="7">
        <f t="shared" si="3"/>
        <v>12.389511693363866</v>
      </c>
      <c r="M12" s="7">
        <f t="shared" si="1"/>
        <v>17.088981646019128</v>
      </c>
      <c r="N12" s="2">
        <v>37</v>
      </c>
      <c r="O12" s="44">
        <f t="shared" si="2"/>
        <v>51.03448275862069</v>
      </c>
    </row>
    <row r="13" spans="1:15" ht="15.75" thickBot="1" x14ac:dyDescent="0.3">
      <c r="A13" s="47"/>
      <c r="B13" s="50"/>
      <c r="C13" s="17" t="s">
        <v>21</v>
      </c>
      <c r="D13" s="41" t="s">
        <v>19</v>
      </c>
      <c r="E13" s="3">
        <v>101</v>
      </c>
      <c r="F13" s="3">
        <v>101</v>
      </c>
      <c r="G13" s="3">
        <v>89</v>
      </c>
      <c r="H13" s="3">
        <v>109</v>
      </c>
      <c r="I13" s="3">
        <v>95</v>
      </c>
      <c r="J13" s="3">
        <v>89</v>
      </c>
      <c r="K13" s="20">
        <f t="shared" si="0"/>
        <v>97.333333333333329</v>
      </c>
      <c r="L13" s="20">
        <f t="shared" si="3"/>
        <v>7.8400680269157537</v>
      </c>
      <c r="M13" s="20">
        <f t="shared" si="1"/>
        <v>8.0548644112148153</v>
      </c>
      <c r="N13" s="3">
        <v>35</v>
      </c>
      <c r="O13" s="34">
        <f t="shared" si="2"/>
        <v>35.958904109589042</v>
      </c>
    </row>
  </sheetData>
  <mergeCells count="10">
    <mergeCell ref="A8:A10"/>
    <mergeCell ref="B8:B10"/>
    <mergeCell ref="A11:A13"/>
    <mergeCell ref="B11:B13"/>
    <mergeCell ref="A2:A3"/>
    <mergeCell ref="B2:B3"/>
    <mergeCell ref="A4:A5"/>
    <mergeCell ref="B4:B5"/>
    <mergeCell ref="A6:A7"/>
    <mergeCell ref="B6:B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igure 4A </vt:lpstr>
      <vt:lpstr>Data 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e Vandenbussche</dc:creator>
  <cp:lastModifiedBy>Nele Vandenbussche</cp:lastModifiedBy>
  <dcterms:created xsi:type="dcterms:W3CDTF">2023-11-22T10:48:05Z</dcterms:created>
  <dcterms:modified xsi:type="dcterms:W3CDTF">2024-10-22T11:46:03Z</dcterms:modified>
</cp:coreProperties>
</file>